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autoCompressPictures="0"/>
  <bookViews>
    <workbookView xWindow="2300" yWindow="0" windowWidth="19540" windowHeight="270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" i="1" l="1"/>
  <c r="G65" i="1"/>
  <c r="G64" i="1"/>
  <c r="G61" i="1"/>
  <c r="G60" i="1"/>
  <c r="G57" i="1"/>
  <c r="G56" i="1"/>
  <c r="G54" i="1"/>
  <c r="G53" i="1"/>
  <c r="G50" i="1"/>
  <c r="G49" i="1"/>
  <c r="G33" i="1"/>
  <c r="G29" i="1"/>
  <c r="G28" i="1"/>
  <c r="G22" i="1"/>
  <c r="G21" i="1"/>
  <c r="G18" i="1"/>
  <c r="G17" i="1"/>
  <c r="G13" i="1"/>
</calcChain>
</file>

<file path=xl/sharedStrings.xml><?xml version="1.0" encoding="utf-8"?>
<sst xmlns="http://schemas.openxmlformats.org/spreadsheetml/2006/main" count="193" uniqueCount="84">
  <si>
    <t xml:space="preserve"> Exp #</t>
  </si>
  <si>
    <t>Strain Genotype</t>
  </si>
  <si>
    <t xml:space="preserve">Promoter </t>
  </si>
  <si>
    <t>RNAi avg. LS (Days)</t>
  </si>
  <si>
    <t>% Change</t>
  </si>
  <si>
    <t>P value</t>
  </si>
  <si>
    <t># animals/ Total</t>
  </si>
  <si>
    <t>glp-1</t>
  </si>
  <si>
    <t>n/a</t>
  </si>
  <si>
    <t>atg-18</t>
  </si>
  <si>
    <t>&lt;0.0001</t>
  </si>
  <si>
    <t>88/99</t>
  </si>
  <si>
    <t>118/122</t>
  </si>
  <si>
    <t>108/119</t>
  </si>
  <si>
    <t>111/126</t>
  </si>
  <si>
    <t>109/122</t>
  </si>
  <si>
    <t>105/119</t>
  </si>
  <si>
    <t>64/121</t>
  </si>
  <si>
    <t>114/123</t>
  </si>
  <si>
    <t>lgg-1</t>
  </si>
  <si>
    <t>84/96</t>
  </si>
  <si>
    <t>108/127</t>
  </si>
  <si>
    <t>94/119</t>
  </si>
  <si>
    <t>daf-16</t>
  </si>
  <si>
    <t>94/113</t>
  </si>
  <si>
    <t>114/130</t>
  </si>
  <si>
    <t>108/121</t>
  </si>
  <si>
    <t>111/122</t>
  </si>
  <si>
    <t>119/126</t>
  </si>
  <si>
    <t>101/130</t>
  </si>
  <si>
    <t>vha-6</t>
  </si>
  <si>
    <t>111/120</t>
  </si>
  <si>
    <t>116/128</t>
  </si>
  <si>
    <t>122/127</t>
  </si>
  <si>
    <t>104/121</t>
  </si>
  <si>
    <t>109/124</t>
  </si>
  <si>
    <t>129/137</t>
  </si>
  <si>
    <t>117/122</t>
  </si>
  <si>
    <t>120/125</t>
  </si>
  <si>
    <t>117/127</t>
  </si>
  <si>
    <t>119/133</t>
  </si>
  <si>
    <t>myo-3</t>
  </si>
  <si>
    <t>95/99</t>
  </si>
  <si>
    <t>119/121</t>
  </si>
  <si>
    <t>107/123</t>
  </si>
  <si>
    <t>107/125</t>
  </si>
  <si>
    <t>81/121</t>
  </si>
  <si>
    <t>96/100</t>
  </si>
  <si>
    <t>100/120</t>
  </si>
  <si>
    <t>daf-2</t>
  </si>
  <si>
    <t>96/120</t>
  </si>
  <si>
    <t>106/123</t>
  </si>
  <si>
    <t>116/127</t>
  </si>
  <si>
    <t>78/120</t>
  </si>
  <si>
    <t>112/121</t>
  </si>
  <si>
    <t>107/118</t>
  </si>
  <si>
    <t>107/121</t>
  </si>
  <si>
    <t>84/100</t>
  </si>
  <si>
    <t>daf-2; sid-1</t>
  </si>
  <si>
    <t>104/122</t>
  </si>
  <si>
    <t>94/124</t>
  </si>
  <si>
    <t>106/120</t>
  </si>
  <si>
    <t>104/120</t>
  </si>
  <si>
    <t>106/121</t>
  </si>
  <si>
    <t>114/153</t>
  </si>
  <si>
    <t>104/124</t>
  </si>
  <si>
    <t>101/119</t>
  </si>
  <si>
    <t>102/122</t>
  </si>
  <si>
    <t>93/100</t>
  </si>
  <si>
    <t>95/121</t>
  </si>
  <si>
    <t>94/115</t>
  </si>
  <si>
    <t>99/122</t>
  </si>
  <si>
    <t>102/121</t>
  </si>
  <si>
    <t>103/125</t>
  </si>
  <si>
    <t>S1A</t>
  </si>
  <si>
    <t>S1B</t>
  </si>
  <si>
    <t>glp-1; sid-1</t>
  </si>
  <si>
    <t xml:space="preserve">Adult- only RNAi </t>
  </si>
  <si>
    <t>Control avg. LS (Days)</t>
  </si>
  <si>
    <t>2*</t>
  </si>
  <si>
    <t>7*</t>
  </si>
  <si>
    <t>11*</t>
  </si>
  <si>
    <r>
      <t xml:space="preserve">Supplementary File 1: Lifespan analysis of </t>
    </r>
    <r>
      <rPr>
        <b/>
        <i/>
        <sz val="11"/>
        <rFont val="Arial"/>
        <family val="2"/>
      </rPr>
      <t xml:space="preserve">daf-2 </t>
    </r>
    <r>
      <rPr>
        <b/>
        <sz val="11"/>
        <rFont val="Arial"/>
        <family val="2"/>
      </rPr>
      <t xml:space="preserve">and </t>
    </r>
    <r>
      <rPr>
        <b/>
        <i/>
        <sz val="11"/>
        <rFont val="Arial"/>
        <family val="2"/>
      </rPr>
      <t xml:space="preserve">glp-1 </t>
    </r>
    <r>
      <rPr>
        <b/>
        <sz val="11"/>
        <rFont val="Arial"/>
        <family val="2"/>
      </rPr>
      <t>animals subjected to whole-body or tissue-specific RNAi of autophagy genes during adulthood.</t>
    </r>
  </si>
  <si>
    <t>1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1" fontId="2" fillId="3" borderId="2" xfId="0" applyNumberFormat="1" applyFont="1" applyFill="1" applyBorder="1" applyAlignment="1">
      <alignment horizontal="center" vertical="center"/>
    </xf>
    <xf numFmtId="1" fontId="4" fillId="4" borderId="0" xfId="0" applyNumberFormat="1" applyFont="1" applyFill="1" applyBorder="1" applyAlignment="1">
      <alignment horizontal="center" vertical="center"/>
    </xf>
    <xf numFmtId="1" fontId="5" fillId="4" borderId="0" xfId="0" applyNumberFormat="1" applyFont="1" applyFill="1" applyBorder="1" applyAlignment="1">
      <alignment horizontal="center" vertical="center"/>
    </xf>
    <xf numFmtId="164" fontId="4" fillId="4" borderId="0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Border="1" applyAlignment="1">
      <alignment horizontal="center" vertical="center"/>
    </xf>
    <xf numFmtId="166" fontId="2" fillId="3" borderId="0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1" fontId="4" fillId="3" borderId="0" xfId="0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/>
    </xf>
    <xf numFmtId="166" fontId="4" fillId="3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/>
    <xf numFmtId="0" fontId="2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1" fontId="2" fillId="3" borderId="7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2" fontId="4" fillId="3" borderId="0" xfId="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1" fontId="4" fillId="4" borderId="5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 vertical="center"/>
    </xf>
    <xf numFmtId="1" fontId="4" fillId="3" borderId="5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5" fillId="0" borderId="10" xfId="0" applyNumberFormat="1" applyFont="1" applyFill="1" applyBorder="1" applyAlignment="1">
      <alignment horizontal="center" vertical="center"/>
    </xf>
    <xf numFmtId="1" fontId="4" fillId="3" borderId="10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" fontId="5" fillId="3" borderId="9" xfId="0" applyNumberFormat="1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65" fontId="4" fillId="3" borderId="2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top"/>
    </xf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1" fontId="4" fillId="3" borderId="1" xfId="0" applyNumberFormat="1" applyFont="1" applyFill="1" applyBorder="1" applyAlignment="1">
      <alignment horizontal="center" vertical="center"/>
    </xf>
    <xf numFmtId="1" fontId="4" fillId="3" borderId="3" xfId="0" applyNumberFormat="1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" fontId="4" fillId="4" borderId="4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/>
    </xf>
    <xf numFmtId="1" fontId="4" fillId="3" borderId="4" xfId="0" applyNumberFormat="1" applyFont="1" applyFill="1" applyBorder="1" applyAlignment="1">
      <alignment horizontal="center" vertical="center"/>
    </xf>
    <xf numFmtId="164" fontId="4" fillId="3" borderId="0" xfId="0" applyNumberFormat="1" applyFont="1" applyFill="1" applyBorder="1" applyAlignment="1">
      <alignment horizontal="center" vertical="center"/>
    </xf>
    <xf numFmtId="165" fontId="4" fillId="3" borderId="0" xfId="0" applyNumberFormat="1" applyFont="1" applyFill="1" applyBorder="1" applyAlignment="1">
      <alignment horizontal="center" vertical="center"/>
    </xf>
    <xf numFmtId="1" fontId="4" fillId="4" borderId="10" xfId="0" applyNumberFormat="1" applyFont="1" applyFill="1" applyBorder="1" applyAlignment="1">
      <alignment horizontal="center" vertical="center"/>
    </xf>
    <xf numFmtId="2" fontId="4" fillId="4" borderId="0" xfId="0" applyNumberFormat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/>
    </xf>
    <xf numFmtId="0" fontId="4" fillId="3" borderId="10" xfId="0" applyFont="1" applyFill="1" applyBorder="1"/>
    <xf numFmtId="0" fontId="4" fillId="3" borderId="5" xfId="0" applyFont="1" applyFill="1" applyBorder="1"/>
    <xf numFmtId="0" fontId="4" fillId="3" borderId="0" xfId="0" applyFont="1" applyFill="1" applyBorder="1" applyAlignment="1">
      <alignment horizontal="center"/>
    </xf>
    <xf numFmtId="1" fontId="4" fillId="3" borderId="0" xfId="0" applyNumberFormat="1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1" fontId="4" fillId="4" borderId="0" xfId="0" applyNumberFormat="1" applyFont="1" applyFill="1" applyBorder="1" applyAlignment="1">
      <alignment horizontal="center"/>
    </xf>
    <xf numFmtId="1" fontId="5" fillId="3" borderId="10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1" fontId="4" fillId="3" borderId="7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" fontId="4" fillId="0" borderId="4" xfId="0" applyNumberFormat="1" applyFont="1" applyFill="1" applyBorder="1" applyAlignment="1">
      <alignment horizontal="center" vertical="center"/>
    </xf>
    <xf numFmtId="1" fontId="5" fillId="0" borderId="9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/>
    </xf>
    <xf numFmtId="0" fontId="4" fillId="3" borderId="11" xfId="0" applyFont="1" applyFill="1" applyBorder="1"/>
    <xf numFmtId="0" fontId="4" fillId="3" borderId="8" xfId="0" applyFont="1" applyFill="1" applyBorder="1"/>
    <xf numFmtId="1" fontId="5" fillId="3" borderId="7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0" borderId="10" xfId="0" applyFont="1" applyFill="1" applyBorder="1"/>
    <xf numFmtId="0" fontId="4" fillId="0" borderId="5" xfId="0" applyFont="1" applyFill="1" applyBorder="1"/>
    <xf numFmtId="0" fontId="4" fillId="0" borderId="6" xfId="0" applyFont="1" applyFill="1" applyBorder="1" applyAlignment="1">
      <alignment horizontal="center"/>
    </xf>
    <xf numFmtId="164" fontId="4" fillId="0" borderId="7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" fontId="4" fillId="0" borderId="7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" fontId="4" fillId="0" borderId="6" xfId="0" applyNumberFormat="1" applyFont="1" applyFill="1" applyBorder="1" applyAlignment="1">
      <alignment horizontal="center" vertical="center"/>
    </xf>
    <xf numFmtId="1" fontId="4" fillId="0" borderId="11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" fontId="4" fillId="0" borderId="7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0" fontId="11" fillId="0" borderId="0" xfId="0" applyFont="1"/>
    <xf numFmtId="0" fontId="9" fillId="0" borderId="0" xfId="0" applyFont="1" applyFill="1" applyBorder="1" applyAlignment="1">
      <alignment vertical="top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zoomScale="150" zoomScaleNormal="150" zoomScalePageLayoutView="150" workbookViewId="0">
      <selection activeCell="B37" sqref="B37"/>
    </sheetView>
  </sheetViews>
  <sheetFormatPr baseColWidth="10" defaultColWidth="8.83203125" defaultRowHeight="14" x14ac:dyDescent="0"/>
  <cols>
    <col min="2" max="2" width="11.1640625" bestFit="1" customWidth="1"/>
    <col min="3" max="3" width="9.5" customWidth="1"/>
  </cols>
  <sheetData>
    <row r="1" spans="1:9" s="37" customFormat="1" ht="15">
      <c r="A1" s="149" t="s">
        <v>82</v>
      </c>
      <c r="B1" s="149"/>
      <c r="C1" s="149"/>
      <c r="D1" s="149"/>
      <c r="E1" s="149"/>
      <c r="F1" s="149"/>
      <c r="G1" s="149"/>
      <c r="H1" s="149"/>
      <c r="I1" s="149"/>
    </row>
    <row r="2" spans="1:9" s="37" customFormat="1" ht="15">
      <c r="A2" s="149"/>
      <c r="B2" s="149"/>
      <c r="C2" s="149"/>
      <c r="D2" s="149"/>
      <c r="E2" s="149"/>
      <c r="F2" s="149"/>
      <c r="G2" s="149"/>
      <c r="H2" s="149"/>
      <c r="I2" s="149"/>
    </row>
    <row r="3" spans="1:9" s="37" customFormat="1" ht="15">
      <c r="A3" s="89"/>
      <c r="B3" s="89"/>
      <c r="C3" s="89"/>
      <c r="D3" s="89"/>
      <c r="E3" s="89"/>
      <c r="F3" s="89"/>
      <c r="G3" s="89"/>
      <c r="H3" s="89"/>
      <c r="I3" s="89"/>
    </row>
    <row r="4" spans="1:9" s="37" customFormat="1" ht="16" thickBot="1">
      <c r="A4" s="90" t="s">
        <v>74</v>
      </c>
      <c r="B4" s="89"/>
      <c r="C4" s="89"/>
      <c r="D4" s="89"/>
      <c r="E4" s="89"/>
      <c r="F4" s="89"/>
      <c r="G4" s="89"/>
      <c r="H4" s="89"/>
      <c r="I4" s="89"/>
    </row>
    <row r="5" spans="1:9" ht="40" thickBot="1">
      <c r="A5" s="91" t="s">
        <v>0</v>
      </c>
      <c r="B5" s="92" t="s">
        <v>1</v>
      </c>
      <c r="C5" s="92" t="s">
        <v>2</v>
      </c>
      <c r="D5" s="92" t="s">
        <v>77</v>
      </c>
      <c r="E5" s="92" t="s">
        <v>3</v>
      </c>
      <c r="F5" s="92" t="s">
        <v>78</v>
      </c>
      <c r="G5" s="92" t="s">
        <v>4</v>
      </c>
      <c r="H5" s="92" t="s">
        <v>5</v>
      </c>
      <c r="I5" s="93" t="s">
        <v>6</v>
      </c>
    </row>
    <row r="6" spans="1:9">
      <c r="A6" s="94">
        <v>1</v>
      </c>
      <c r="B6" s="85" t="s">
        <v>7</v>
      </c>
      <c r="C6" s="95" t="s">
        <v>8</v>
      </c>
      <c r="D6" s="87" t="s">
        <v>9</v>
      </c>
      <c r="E6" s="96">
        <v>15.4</v>
      </c>
      <c r="F6" s="96">
        <v>22.5</v>
      </c>
      <c r="G6" s="60">
        <v>-31.555555555555557</v>
      </c>
      <c r="H6" s="60" t="s">
        <v>10</v>
      </c>
      <c r="I6" s="95" t="s">
        <v>11</v>
      </c>
    </row>
    <row r="7" spans="1:9">
      <c r="A7" s="97" t="s">
        <v>79</v>
      </c>
      <c r="B7" s="98"/>
      <c r="C7" s="75"/>
      <c r="D7" s="6" t="s">
        <v>9</v>
      </c>
      <c r="E7" s="7">
        <v>17.3</v>
      </c>
      <c r="F7" s="7">
        <v>23.4</v>
      </c>
      <c r="G7" s="5">
        <v>-26.068376068376068</v>
      </c>
      <c r="H7" s="5" t="s">
        <v>10</v>
      </c>
      <c r="I7" s="75" t="s">
        <v>12</v>
      </c>
    </row>
    <row r="8" spans="1:9">
      <c r="A8" s="99">
        <v>5</v>
      </c>
      <c r="B8" s="82"/>
      <c r="C8" s="79"/>
      <c r="D8" s="24" t="s">
        <v>9</v>
      </c>
      <c r="E8" s="100">
        <v>20.6</v>
      </c>
      <c r="F8" s="100">
        <v>23.5</v>
      </c>
      <c r="G8" s="34">
        <v>-12.340425531914889</v>
      </c>
      <c r="H8" s="101">
        <v>1E-4</v>
      </c>
      <c r="I8" s="79" t="s">
        <v>13</v>
      </c>
    </row>
    <row r="9" spans="1:9">
      <c r="A9" s="97">
        <v>6</v>
      </c>
      <c r="B9" s="102"/>
      <c r="C9" s="75"/>
      <c r="D9" s="6" t="s">
        <v>9</v>
      </c>
      <c r="E9" s="7">
        <v>24.7</v>
      </c>
      <c r="F9" s="7">
        <v>25</v>
      </c>
      <c r="G9" s="5">
        <v>-1.2000000000000028</v>
      </c>
      <c r="H9" s="103">
        <v>0.4481</v>
      </c>
      <c r="I9" s="75" t="s">
        <v>14</v>
      </c>
    </row>
    <row r="10" spans="1:9">
      <c r="A10" s="99">
        <v>7</v>
      </c>
      <c r="B10" s="82"/>
      <c r="C10" s="79"/>
      <c r="D10" s="24" t="s">
        <v>9</v>
      </c>
      <c r="E10" s="100">
        <v>22.1</v>
      </c>
      <c r="F10" s="100">
        <v>24.6</v>
      </c>
      <c r="G10" s="34">
        <v>-10.162601626016269</v>
      </c>
      <c r="H10" s="36">
        <v>1.9599999999999999E-2</v>
      </c>
      <c r="I10" s="79" t="s">
        <v>15</v>
      </c>
    </row>
    <row r="11" spans="1:9">
      <c r="A11" s="97">
        <v>8</v>
      </c>
      <c r="B11" s="102"/>
      <c r="C11" s="75"/>
      <c r="D11" s="6" t="s">
        <v>9</v>
      </c>
      <c r="E11" s="7">
        <v>22.1</v>
      </c>
      <c r="F11" s="7">
        <v>23.5</v>
      </c>
      <c r="G11" s="5">
        <v>-5.9574468085106389</v>
      </c>
      <c r="H11" s="103">
        <v>0.22359999999999999</v>
      </c>
      <c r="I11" s="75" t="s">
        <v>16</v>
      </c>
    </row>
    <row r="12" spans="1:9">
      <c r="A12" s="104">
        <v>9</v>
      </c>
      <c r="B12" s="105"/>
      <c r="C12" s="106"/>
      <c r="D12" s="24" t="s">
        <v>9</v>
      </c>
      <c r="E12" s="107">
        <v>23.2</v>
      </c>
      <c r="F12" s="107">
        <v>40.200000000000003</v>
      </c>
      <c r="G12" s="108">
        <v>-42.288557213930353</v>
      </c>
      <c r="H12" s="107" t="s">
        <v>10</v>
      </c>
      <c r="I12" s="109" t="s">
        <v>17</v>
      </c>
    </row>
    <row r="13" spans="1:9">
      <c r="A13" s="110">
        <v>10</v>
      </c>
      <c r="B13" s="111"/>
      <c r="C13" s="112"/>
      <c r="D13" s="113" t="s">
        <v>9</v>
      </c>
      <c r="E13" s="114">
        <v>19.2</v>
      </c>
      <c r="F13" s="114">
        <v>22.5</v>
      </c>
      <c r="G13" s="115">
        <f t="shared" ref="G13" si="0">((E13*100)/F13)-100</f>
        <v>-14.666666666666671</v>
      </c>
      <c r="H13" s="114" t="s">
        <v>10</v>
      </c>
      <c r="I13" s="112" t="s">
        <v>18</v>
      </c>
    </row>
    <row r="14" spans="1:9">
      <c r="A14" s="99">
        <v>1</v>
      </c>
      <c r="B14" s="116"/>
      <c r="C14" s="79"/>
      <c r="D14" s="24" t="s">
        <v>19</v>
      </c>
      <c r="E14" s="100">
        <v>19.2</v>
      </c>
      <c r="F14" s="100">
        <v>22.5</v>
      </c>
      <c r="G14" s="34">
        <v>-14.6666666666667</v>
      </c>
      <c r="H14" s="101">
        <v>8.0999999999999996E-3</v>
      </c>
      <c r="I14" s="79" t="s">
        <v>20</v>
      </c>
    </row>
    <row r="15" spans="1:9">
      <c r="A15" s="97">
        <v>5</v>
      </c>
      <c r="B15" s="102"/>
      <c r="C15" s="75"/>
      <c r="D15" s="6" t="s">
        <v>19</v>
      </c>
      <c r="E15" s="7">
        <v>25.3</v>
      </c>
      <c r="F15" s="7">
        <v>23.5</v>
      </c>
      <c r="G15" s="5">
        <v>7.6595744680851112</v>
      </c>
      <c r="H15" s="103">
        <v>0.6946</v>
      </c>
      <c r="I15" s="75" t="s">
        <v>21</v>
      </c>
    </row>
    <row r="16" spans="1:9">
      <c r="A16" s="99">
        <v>6</v>
      </c>
      <c r="B16" s="82"/>
      <c r="C16" s="79"/>
      <c r="D16" s="24" t="s">
        <v>19</v>
      </c>
      <c r="E16" s="100">
        <v>21.4</v>
      </c>
      <c r="F16" s="100">
        <v>25</v>
      </c>
      <c r="G16" s="34">
        <v>-14.400000000000006</v>
      </c>
      <c r="H16" s="101">
        <v>1.2999999999999999E-3</v>
      </c>
      <c r="I16" s="79" t="s">
        <v>22</v>
      </c>
    </row>
    <row r="17" spans="1:9">
      <c r="A17" s="55">
        <v>13</v>
      </c>
      <c r="B17" s="98"/>
      <c r="C17" s="117"/>
      <c r="D17" s="32" t="s">
        <v>23</v>
      </c>
      <c r="E17" s="118">
        <v>18.2</v>
      </c>
      <c r="F17" s="118">
        <v>22.5</v>
      </c>
      <c r="G17" s="119">
        <f>((E17*100)/F17)-100</f>
        <v>-19.111111111111114</v>
      </c>
      <c r="H17" s="118" t="s">
        <v>10</v>
      </c>
      <c r="I17" s="117" t="s">
        <v>24</v>
      </c>
    </row>
    <row r="18" spans="1:9" ht="15" thickBot="1">
      <c r="A18" s="16" t="s">
        <v>83</v>
      </c>
      <c r="B18" s="120"/>
      <c r="C18" s="109"/>
      <c r="D18" s="18" t="s">
        <v>23</v>
      </c>
      <c r="E18" s="121">
        <v>18.2</v>
      </c>
      <c r="F18" s="121">
        <v>24.9</v>
      </c>
      <c r="G18" s="122">
        <f>((E18*100)/F18)-100</f>
        <v>-26.907630522088354</v>
      </c>
      <c r="H18" s="121" t="s">
        <v>10</v>
      </c>
      <c r="I18" s="123" t="s">
        <v>25</v>
      </c>
    </row>
    <row r="19" spans="1:9">
      <c r="A19" s="124">
        <v>7</v>
      </c>
      <c r="B19" s="125" t="s">
        <v>76</v>
      </c>
      <c r="C19" s="126" t="s">
        <v>8</v>
      </c>
      <c r="D19" s="20" t="s">
        <v>9</v>
      </c>
      <c r="E19" s="127">
        <v>25.6</v>
      </c>
      <c r="F19" s="127">
        <v>24.4</v>
      </c>
      <c r="G19" s="21">
        <v>4.0650406504065018</v>
      </c>
      <c r="H19" s="63">
        <v>0.11550000000000001</v>
      </c>
      <c r="I19" s="80" t="s">
        <v>26</v>
      </c>
    </row>
    <row r="20" spans="1:9">
      <c r="A20" s="99">
        <v>8</v>
      </c>
      <c r="B20" s="116"/>
      <c r="C20" s="79"/>
      <c r="D20" s="24" t="s">
        <v>9</v>
      </c>
      <c r="E20" s="100">
        <v>22.4</v>
      </c>
      <c r="F20" s="100">
        <v>22.3</v>
      </c>
      <c r="G20" s="34">
        <v>-4.6808510638297918</v>
      </c>
      <c r="H20" s="66">
        <v>0.98729999999999996</v>
      </c>
      <c r="I20" s="79" t="s">
        <v>27</v>
      </c>
    </row>
    <row r="21" spans="1:9">
      <c r="A21" s="55">
        <v>9</v>
      </c>
      <c r="B21" s="128"/>
      <c r="C21" s="117"/>
      <c r="D21" s="20" t="s">
        <v>9</v>
      </c>
      <c r="E21" s="118">
        <v>21.1</v>
      </c>
      <c r="F21" s="118">
        <v>20.2</v>
      </c>
      <c r="G21" s="119">
        <f t="shared" ref="G21:G22" si="1">((E21*100)/F21)-100</f>
        <v>4.4554455445544647</v>
      </c>
      <c r="H21" s="118">
        <v>0.22</v>
      </c>
      <c r="I21" s="117" t="s">
        <v>28</v>
      </c>
    </row>
    <row r="22" spans="1:9" ht="15" thickBot="1">
      <c r="A22" s="16">
        <v>10</v>
      </c>
      <c r="B22" s="129"/>
      <c r="C22" s="130"/>
      <c r="D22" s="131" t="s">
        <v>9</v>
      </c>
      <c r="E22" s="132">
        <v>20</v>
      </c>
      <c r="F22" s="121">
        <v>18.2</v>
      </c>
      <c r="G22" s="122">
        <f t="shared" si="1"/>
        <v>9.8901098901098976</v>
      </c>
      <c r="H22" s="121">
        <v>0.04</v>
      </c>
      <c r="I22" s="123" t="s">
        <v>29</v>
      </c>
    </row>
    <row r="23" spans="1:9">
      <c r="A23" s="124" t="s">
        <v>79</v>
      </c>
      <c r="B23" s="81" t="s">
        <v>7</v>
      </c>
      <c r="C23" s="78" t="s">
        <v>30</v>
      </c>
      <c r="D23" s="20" t="s">
        <v>9</v>
      </c>
      <c r="E23" s="127">
        <v>16.98</v>
      </c>
      <c r="F23" s="127">
        <v>20.2</v>
      </c>
      <c r="G23" s="21">
        <v>-15.940594059405939</v>
      </c>
      <c r="H23" s="84">
        <v>8.0000000000000004E-4</v>
      </c>
      <c r="I23" s="80" t="s">
        <v>31</v>
      </c>
    </row>
    <row r="24" spans="1:9">
      <c r="A24" s="99">
        <v>5</v>
      </c>
      <c r="B24" s="82"/>
      <c r="C24" s="79"/>
      <c r="D24" s="24" t="s">
        <v>9</v>
      </c>
      <c r="E24" s="100">
        <v>13.5</v>
      </c>
      <c r="F24" s="100">
        <v>14.6</v>
      </c>
      <c r="G24" s="34">
        <v>-7.5342465753424648</v>
      </c>
      <c r="H24" s="36">
        <v>3.8600000000000002E-2</v>
      </c>
      <c r="I24" s="79" t="s">
        <v>32</v>
      </c>
    </row>
    <row r="25" spans="1:9">
      <c r="A25" s="124">
        <v>6</v>
      </c>
      <c r="B25" s="83"/>
      <c r="C25" s="80"/>
      <c r="D25" s="20" t="s">
        <v>9</v>
      </c>
      <c r="E25" s="127">
        <v>18.600000000000001</v>
      </c>
      <c r="F25" s="127">
        <v>21.2</v>
      </c>
      <c r="G25" s="21">
        <v>-12.264150943396217</v>
      </c>
      <c r="H25" s="84">
        <v>3.0000000000000001E-3</v>
      </c>
      <c r="I25" s="80" t="s">
        <v>33</v>
      </c>
    </row>
    <row r="26" spans="1:9">
      <c r="A26" s="99">
        <v>7</v>
      </c>
      <c r="B26" s="82"/>
      <c r="C26" s="79"/>
      <c r="D26" s="24" t="s">
        <v>9</v>
      </c>
      <c r="E26" s="100">
        <v>24.4</v>
      </c>
      <c r="F26" s="100">
        <v>27.8</v>
      </c>
      <c r="G26" s="34">
        <v>-0.81300813008130035</v>
      </c>
      <c r="H26" s="101">
        <v>2.3999999999999998E-3</v>
      </c>
      <c r="I26" s="79" t="s">
        <v>27</v>
      </c>
    </row>
    <row r="27" spans="1:9">
      <c r="A27" s="124">
        <v>8</v>
      </c>
      <c r="B27" s="83"/>
      <c r="C27" s="80"/>
      <c r="D27" s="20" t="s">
        <v>9</v>
      </c>
      <c r="E27" s="127">
        <v>25.1</v>
      </c>
      <c r="F27" s="127">
        <v>24.3</v>
      </c>
      <c r="G27" s="21">
        <v>6.8085106382978751</v>
      </c>
      <c r="H27" s="63">
        <v>0.10009999999999999</v>
      </c>
      <c r="I27" s="80" t="s">
        <v>34</v>
      </c>
    </row>
    <row r="28" spans="1:9">
      <c r="A28" s="104">
        <v>9</v>
      </c>
      <c r="B28" s="133"/>
      <c r="C28" s="109"/>
      <c r="D28" s="24" t="s">
        <v>9</v>
      </c>
      <c r="E28" s="107">
        <v>19.8</v>
      </c>
      <c r="F28" s="107">
        <v>26.4</v>
      </c>
      <c r="G28" s="108">
        <f t="shared" ref="G28:G29" si="2">((E28*100)/F28)-100</f>
        <v>-25</v>
      </c>
      <c r="H28" s="107" t="s">
        <v>10</v>
      </c>
      <c r="I28" s="109" t="s">
        <v>35</v>
      </c>
    </row>
    <row r="29" spans="1:9">
      <c r="A29" s="55">
        <v>10</v>
      </c>
      <c r="B29" s="134"/>
      <c r="C29" s="135"/>
      <c r="D29" s="20" t="s">
        <v>9</v>
      </c>
      <c r="E29" s="118">
        <v>20.100000000000001</v>
      </c>
      <c r="F29" s="118">
        <v>24.6</v>
      </c>
      <c r="G29" s="119">
        <f t="shared" si="2"/>
        <v>-18.292682926829258</v>
      </c>
      <c r="H29" s="118" t="s">
        <v>10</v>
      </c>
      <c r="I29" s="117" t="s">
        <v>36</v>
      </c>
    </row>
    <row r="30" spans="1:9">
      <c r="A30" s="99">
        <v>5</v>
      </c>
      <c r="B30" s="82"/>
      <c r="C30" s="79"/>
      <c r="D30" s="24" t="s">
        <v>19</v>
      </c>
      <c r="E30" s="100">
        <v>15.7</v>
      </c>
      <c r="F30" s="100">
        <v>14.6</v>
      </c>
      <c r="G30" s="34">
        <v>7.5342465753424648</v>
      </c>
      <c r="H30" s="36">
        <v>4.1300000000000003E-2</v>
      </c>
      <c r="I30" s="79" t="s">
        <v>37</v>
      </c>
    </row>
    <row r="31" spans="1:9">
      <c r="A31" s="124">
        <v>6</v>
      </c>
      <c r="B31" s="83"/>
      <c r="C31" s="80"/>
      <c r="D31" s="20" t="s">
        <v>19</v>
      </c>
      <c r="E31" s="127">
        <v>22.2</v>
      </c>
      <c r="F31" s="127">
        <v>21.2</v>
      </c>
      <c r="G31" s="21">
        <v>4.7169811320754746</v>
      </c>
      <c r="H31" s="63">
        <v>0.52559999999999996</v>
      </c>
      <c r="I31" s="80" t="s">
        <v>38</v>
      </c>
    </row>
    <row r="32" spans="1:9">
      <c r="A32" s="104">
        <v>13</v>
      </c>
      <c r="B32" s="120"/>
      <c r="C32" s="77"/>
      <c r="D32" s="68" t="s">
        <v>23</v>
      </c>
      <c r="E32" s="107">
        <v>15.7</v>
      </c>
      <c r="F32" s="107">
        <v>26.4</v>
      </c>
      <c r="G32" s="108">
        <f>((E32*100)/F32)-100</f>
        <v>-40.530303030303024</v>
      </c>
      <c r="H32" s="107" t="s">
        <v>10</v>
      </c>
      <c r="I32" s="109" t="s">
        <v>39</v>
      </c>
    </row>
    <row r="33" spans="1:9" ht="15" thickBot="1">
      <c r="A33" s="136" t="s">
        <v>83</v>
      </c>
      <c r="B33" s="98"/>
      <c r="C33" s="76"/>
      <c r="D33" s="69" t="s">
        <v>23</v>
      </c>
      <c r="E33" s="137">
        <v>16</v>
      </c>
      <c r="F33" s="138">
        <v>24.6</v>
      </c>
      <c r="G33" s="139">
        <f t="shared" ref="G33" si="3">((E33*100)/F33)-100</f>
        <v>-34.959349593495944</v>
      </c>
      <c r="H33" s="138" t="s">
        <v>10</v>
      </c>
      <c r="I33" s="140" t="s">
        <v>40</v>
      </c>
    </row>
    <row r="34" spans="1:9">
      <c r="A34" s="94">
        <v>1</v>
      </c>
      <c r="B34" s="85" t="s">
        <v>7</v>
      </c>
      <c r="C34" s="86" t="s">
        <v>41</v>
      </c>
      <c r="D34" s="87" t="s">
        <v>9</v>
      </c>
      <c r="E34" s="96">
        <v>14.4</v>
      </c>
      <c r="F34" s="96">
        <v>17.3</v>
      </c>
      <c r="G34" s="60">
        <v>-16.76300578034683</v>
      </c>
      <c r="H34" s="88">
        <v>1.2999999999999999E-3</v>
      </c>
      <c r="I34" s="95" t="s">
        <v>42</v>
      </c>
    </row>
    <row r="35" spans="1:9">
      <c r="A35" s="124">
        <v>2</v>
      </c>
      <c r="B35" s="83"/>
      <c r="C35" s="80"/>
      <c r="D35" s="20" t="s">
        <v>9</v>
      </c>
      <c r="E35" s="127">
        <v>15.1</v>
      </c>
      <c r="F35" s="127">
        <v>19.2</v>
      </c>
      <c r="G35" s="21">
        <v>-21.354166666666657</v>
      </c>
      <c r="H35" s="21" t="s">
        <v>10</v>
      </c>
      <c r="I35" s="80" t="s">
        <v>43</v>
      </c>
    </row>
    <row r="36" spans="1:9">
      <c r="A36" s="99">
        <v>5</v>
      </c>
      <c r="B36" s="82"/>
      <c r="C36" s="79"/>
      <c r="D36" s="24" t="s">
        <v>9</v>
      </c>
      <c r="E36" s="100">
        <v>21.4</v>
      </c>
      <c r="F36" s="100">
        <v>19.5</v>
      </c>
      <c r="G36" s="34">
        <v>9.7435897435897374</v>
      </c>
      <c r="H36" s="36">
        <v>5.04E-2</v>
      </c>
      <c r="I36" s="79" t="s">
        <v>44</v>
      </c>
    </row>
    <row r="37" spans="1:9">
      <c r="A37" s="124">
        <v>6</v>
      </c>
      <c r="B37" s="83"/>
      <c r="C37" s="80"/>
      <c r="D37" s="20" t="s">
        <v>9</v>
      </c>
      <c r="E37" s="127">
        <v>22.5</v>
      </c>
      <c r="F37" s="127">
        <v>20.2</v>
      </c>
      <c r="G37" s="21">
        <v>11.386138613861391</v>
      </c>
      <c r="H37" s="35">
        <v>1.23E-2</v>
      </c>
      <c r="I37" s="80" t="s">
        <v>45</v>
      </c>
    </row>
    <row r="38" spans="1:9">
      <c r="A38" s="99">
        <v>7</v>
      </c>
      <c r="B38" s="82"/>
      <c r="C38" s="79"/>
      <c r="D38" s="24" t="s">
        <v>9</v>
      </c>
      <c r="E38" s="100">
        <v>20.100000000000001</v>
      </c>
      <c r="F38" s="100">
        <v>21.4</v>
      </c>
      <c r="G38" s="34">
        <v>-18.292682926829258</v>
      </c>
      <c r="H38" s="36">
        <v>4.6699999999999998E-2</v>
      </c>
      <c r="I38" s="79" t="s">
        <v>46</v>
      </c>
    </row>
    <row r="39" spans="1:9">
      <c r="A39" s="124">
        <v>8</v>
      </c>
      <c r="B39" s="83"/>
      <c r="C39" s="80"/>
      <c r="D39" s="20" t="s">
        <v>9</v>
      </c>
      <c r="E39" s="127">
        <v>18.100000000000001</v>
      </c>
      <c r="F39" s="127">
        <v>20.5</v>
      </c>
      <c r="G39" s="21">
        <v>-22.978723404255305</v>
      </c>
      <c r="H39" s="84">
        <v>1E-4</v>
      </c>
      <c r="I39" s="80" t="s">
        <v>16</v>
      </c>
    </row>
    <row r="40" spans="1:9">
      <c r="A40" s="99">
        <v>1</v>
      </c>
      <c r="B40" s="82"/>
      <c r="C40" s="79"/>
      <c r="D40" s="24" t="s">
        <v>19</v>
      </c>
      <c r="E40" s="100">
        <v>17</v>
      </c>
      <c r="F40" s="100">
        <v>17.3</v>
      </c>
      <c r="G40" s="34">
        <v>-1.734104046242777</v>
      </c>
      <c r="H40" s="66">
        <v>0.92379999999999995</v>
      </c>
      <c r="I40" s="79" t="s">
        <v>47</v>
      </c>
    </row>
    <row r="41" spans="1:9" ht="15" thickBot="1">
      <c r="A41" s="141">
        <v>5</v>
      </c>
      <c r="B41" s="142"/>
      <c r="C41" s="143"/>
      <c r="D41" s="144" t="s">
        <v>19</v>
      </c>
      <c r="E41" s="145">
        <v>22.3</v>
      </c>
      <c r="F41" s="145">
        <v>19.5</v>
      </c>
      <c r="G41" s="146">
        <v>14.358974358974365</v>
      </c>
      <c r="H41" s="147">
        <v>0.37690000000000001</v>
      </c>
      <c r="I41" s="143" t="s">
        <v>48</v>
      </c>
    </row>
    <row r="42" spans="1:9">
      <c r="A42" s="21"/>
      <c r="B42" s="21"/>
      <c r="C42" s="21"/>
      <c r="D42" s="20"/>
      <c r="E42" s="127"/>
      <c r="F42" s="127"/>
      <c r="G42" s="21"/>
      <c r="H42" s="63"/>
      <c r="I42" s="21"/>
    </row>
    <row r="43" spans="1:9">
      <c r="A43" s="148"/>
      <c r="B43" s="148"/>
      <c r="C43" s="148"/>
      <c r="D43" s="148"/>
      <c r="E43" s="148"/>
      <c r="F43" s="148"/>
      <c r="G43" s="148"/>
      <c r="H43" s="148"/>
      <c r="I43" s="148"/>
    </row>
    <row r="44" spans="1:9" ht="15" thickBot="1">
      <c r="A44" s="90" t="s">
        <v>75</v>
      </c>
      <c r="B44" s="148"/>
      <c r="C44" s="148"/>
      <c r="D44" s="148"/>
      <c r="E44" s="148"/>
      <c r="F44" s="148"/>
      <c r="G44" s="148"/>
      <c r="H44" s="148"/>
      <c r="I44" s="148"/>
    </row>
    <row r="45" spans="1:9" ht="40" thickBot="1">
      <c r="A45" s="1" t="s">
        <v>0</v>
      </c>
      <c r="B45" s="2" t="s">
        <v>1</v>
      </c>
      <c r="C45" s="2" t="s">
        <v>2</v>
      </c>
      <c r="D45" s="2" t="s">
        <v>77</v>
      </c>
      <c r="E45" s="2" t="s">
        <v>3</v>
      </c>
      <c r="F45" s="2" t="s">
        <v>78</v>
      </c>
      <c r="G45" s="2" t="s">
        <v>4</v>
      </c>
      <c r="H45" s="2" t="s">
        <v>5</v>
      </c>
      <c r="I45" s="3" t="s">
        <v>6</v>
      </c>
    </row>
    <row r="46" spans="1:9">
      <c r="A46" s="38">
        <v>2</v>
      </c>
      <c r="B46" s="39" t="s">
        <v>49</v>
      </c>
      <c r="C46" s="40" t="s">
        <v>8</v>
      </c>
      <c r="D46" s="39" t="s">
        <v>9</v>
      </c>
      <c r="E46" s="40">
        <v>15.4</v>
      </c>
      <c r="F46" s="40">
        <v>35.4</v>
      </c>
      <c r="G46" s="4">
        <v>-56.497175141242934</v>
      </c>
      <c r="H46" s="40" t="s">
        <v>10</v>
      </c>
      <c r="I46" s="41" t="s">
        <v>50</v>
      </c>
    </row>
    <row r="47" spans="1:9">
      <c r="A47" s="42">
        <v>3</v>
      </c>
      <c r="B47" s="43"/>
      <c r="C47" s="43"/>
      <c r="D47" s="44" t="s">
        <v>9</v>
      </c>
      <c r="E47" s="43">
        <v>21.5</v>
      </c>
      <c r="F47" s="43">
        <v>44.3</v>
      </c>
      <c r="G47" s="21">
        <v>-51.467268623024829</v>
      </c>
      <c r="H47" s="45" t="s">
        <v>10</v>
      </c>
      <c r="I47" s="46" t="s">
        <v>51</v>
      </c>
    </row>
    <row r="48" spans="1:9">
      <c r="A48" s="47">
        <v>4</v>
      </c>
      <c r="B48" s="48"/>
      <c r="C48" s="48"/>
      <c r="D48" s="50" t="s">
        <v>9</v>
      </c>
      <c r="E48" s="48">
        <v>20.5</v>
      </c>
      <c r="F48" s="48">
        <v>41.6</v>
      </c>
      <c r="G48" s="8">
        <v>-50.721153846153847</v>
      </c>
      <c r="H48" s="48" t="s">
        <v>10</v>
      </c>
      <c r="I48" s="51" t="s">
        <v>31</v>
      </c>
    </row>
    <row r="49" spans="1:9">
      <c r="A49" s="52" t="s">
        <v>80</v>
      </c>
      <c r="B49" s="45"/>
      <c r="C49" s="45"/>
      <c r="D49" s="53" t="s">
        <v>9</v>
      </c>
      <c r="E49" s="45">
        <v>20.8</v>
      </c>
      <c r="F49" s="45">
        <v>43.1</v>
      </c>
      <c r="G49" s="23">
        <f t="shared" ref="G49:G50" si="4">((E49*100)/F49)-100</f>
        <v>-51.740139211136892</v>
      </c>
      <c r="H49" s="45" t="s">
        <v>10</v>
      </c>
      <c r="I49" s="54" t="s">
        <v>52</v>
      </c>
    </row>
    <row r="50" spans="1:9">
      <c r="A50" s="47">
        <v>8</v>
      </c>
      <c r="B50" s="48"/>
      <c r="C50" s="48"/>
      <c r="D50" s="50" t="s">
        <v>9</v>
      </c>
      <c r="E50" s="48">
        <v>23.7</v>
      </c>
      <c r="F50" s="48">
        <v>49.3</v>
      </c>
      <c r="G50" s="8">
        <f t="shared" si="4"/>
        <v>-51.926977687626774</v>
      </c>
      <c r="H50" s="48" t="s">
        <v>10</v>
      </c>
      <c r="I50" s="51" t="s">
        <v>53</v>
      </c>
    </row>
    <row r="51" spans="1:9">
      <c r="A51" s="52">
        <v>3</v>
      </c>
      <c r="B51" s="45"/>
      <c r="C51" s="45"/>
      <c r="D51" s="53" t="s">
        <v>19</v>
      </c>
      <c r="E51" s="45">
        <v>35.1</v>
      </c>
      <c r="F51" s="45">
        <v>44.3</v>
      </c>
      <c r="G51" s="23">
        <v>-20.767494356659142</v>
      </c>
      <c r="H51" s="45" t="s">
        <v>10</v>
      </c>
      <c r="I51" s="54" t="s">
        <v>54</v>
      </c>
    </row>
    <row r="52" spans="1:9">
      <c r="A52" s="47">
        <v>4</v>
      </c>
      <c r="B52" s="48"/>
      <c r="C52" s="48"/>
      <c r="D52" s="50" t="s">
        <v>19</v>
      </c>
      <c r="E52" s="48">
        <v>32.299999999999997</v>
      </c>
      <c r="F52" s="48">
        <v>41.6</v>
      </c>
      <c r="G52" s="8">
        <v>-22.355769230769241</v>
      </c>
      <c r="H52" s="48" t="s">
        <v>10</v>
      </c>
      <c r="I52" s="51" t="s">
        <v>55</v>
      </c>
    </row>
    <row r="53" spans="1:9">
      <c r="A53" s="55" t="s">
        <v>81</v>
      </c>
      <c r="B53" s="44"/>
      <c r="C53" s="45"/>
      <c r="D53" s="32" t="s">
        <v>23</v>
      </c>
      <c r="E53" s="14">
        <v>27.2</v>
      </c>
      <c r="F53" s="14">
        <v>40.200000000000003</v>
      </c>
      <c r="G53" s="31">
        <f t="shared" ref="G53:G54" si="5">((E53*100)/F53)-100</f>
        <v>-32.338308457711449</v>
      </c>
      <c r="H53" s="14" t="s">
        <v>10</v>
      </c>
      <c r="I53" s="15" t="s">
        <v>56</v>
      </c>
    </row>
    <row r="54" spans="1:9" ht="15" thickBot="1">
      <c r="A54" s="33">
        <v>12</v>
      </c>
      <c r="B54" s="17"/>
      <c r="C54" s="17"/>
      <c r="D54" s="18" t="s">
        <v>23</v>
      </c>
      <c r="E54" s="17">
        <v>16.100000000000001</v>
      </c>
      <c r="F54" s="17">
        <v>38.299999999999997</v>
      </c>
      <c r="G54" s="56">
        <f t="shared" si="5"/>
        <v>-57.963446475195816</v>
      </c>
      <c r="H54" s="17" t="s">
        <v>10</v>
      </c>
      <c r="I54" s="19" t="s">
        <v>57</v>
      </c>
    </row>
    <row r="55" spans="1:9">
      <c r="A55" s="52">
        <v>2</v>
      </c>
      <c r="B55" s="53" t="s">
        <v>58</v>
      </c>
      <c r="C55" s="45" t="s">
        <v>8</v>
      </c>
      <c r="D55" s="53" t="s">
        <v>9</v>
      </c>
      <c r="E55" s="45">
        <v>32.700000000000003</v>
      </c>
      <c r="F55" s="45">
        <v>30.8</v>
      </c>
      <c r="G55" s="23">
        <v>6.1688311688311757</v>
      </c>
      <c r="H55" s="25">
        <v>0.63139999999999996</v>
      </c>
      <c r="I55" s="54" t="s">
        <v>59</v>
      </c>
    </row>
    <row r="56" spans="1:9">
      <c r="A56" s="47">
        <v>7</v>
      </c>
      <c r="B56" s="48"/>
      <c r="C56" s="48"/>
      <c r="D56" s="50" t="s">
        <v>9</v>
      </c>
      <c r="E56" s="48">
        <v>45.5</v>
      </c>
      <c r="F56" s="48">
        <v>43.8</v>
      </c>
      <c r="G56" s="8">
        <f t="shared" ref="G56:G57" si="6">((E56*100)/F56)-100</f>
        <v>3.8812785388127935</v>
      </c>
      <c r="H56" s="9">
        <v>5.9200000000000003E-2</v>
      </c>
      <c r="I56" s="51" t="s">
        <v>60</v>
      </c>
    </row>
    <row r="57" spans="1:9" ht="15" thickBot="1">
      <c r="A57" s="52">
        <v>8</v>
      </c>
      <c r="B57" s="45"/>
      <c r="C57" s="45"/>
      <c r="D57" s="53" t="s">
        <v>9</v>
      </c>
      <c r="E57" s="45">
        <v>47.8</v>
      </c>
      <c r="F57" s="45">
        <v>51.4</v>
      </c>
      <c r="G57" s="23">
        <f t="shared" si="6"/>
        <v>-7.0038910505836611</v>
      </c>
      <c r="H57" s="25">
        <v>0.97750000000000004</v>
      </c>
      <c r="I57" s="54" t="s">
        <v>48</v>
      </c>
    </row>
    <row r="58" spans="1:9">
      <c r="A58" s="57">
        <v>3</v>
      </c>
      <c r="B58" s="58" t="s">
        <v>49</v>
      </c>
      <c r="C58" s="58" t="s">
        <v>30</v>
      </c>
      <c r="D58" s="58" t="s">
        <v>9</v>
      </c>
      <c r="E58" s="59">
        <v>38.799999999999997</v>
      </c>
      <c r="F58" s="59">
        <v>37.9</v>
      </c>
      <c r="G58" s="60">
        <v>2.374670184696555</v>
      </c>
      <c r="H58" s="61">
        <v>0.1714</v>
      </c>
      <c r="I58" s="62" t="s">
        <v>61</v>
      </c>
    </row>
    <row r="59" spans="1:9">
      <c r="A59" s="42">
        <v>4</v>
      </c>
      <c r="B59" s="43"/>
      <c r="C59" s="43"/>
      <c r="D59" s="44" t="s">
        <v>9</v>
      </c>
      <c r="E59" s="43">
        <v>39.700000000000003</v>
      </c>
      <c r="F59" s="43">
        <v>44.3</v>
      </c>
      <c r="G59" s="21">
        <v>-10.383747178329557</v>
      </c>
      <c r="H59" s="63">
        <v>0.30780000000000002</v>
      </c>
      <c r="I59" s="46" t="s">
        <v>62</v>
      </c>
    </row>
    <row r="60" spans="1:9">
      <c r="A60" s="64" t="s">
        <v>80</v>
      </c>
      <c r="B60" s="49"/>
      <c r="C60" s="49"/>
      <c r="D60" s="65" t="s">
        <v>9</v>
      </c>
      <c r="E60" s="48">
        <v>38.200000000000003</v>
      </c>
      <c r="F60" s="48">
        <v>41.8</v>
      </c>
      <c r="G60" s="8">
        <f t="shared" ref="G60:G61" si="7">((E60*100)/F60)-100</f>
        <v>-8.6124401913875488</v>
      </c>
      <c r="H60" s="66">
        <v>0.65510000000000002</v>
      </c>
      <c r="I60" s="51" t="s">
        <v>63</v>
      </c>
    </row>
    <row r="61" spans="1:9">
      <c r="A61" s="42">
        <v>8</v>
      </c>
      <c r="B61" s="43"/>
      <c r="C61" s="43"/>
      <c r="D61" s="44" t="s">
        <v>9</v>
      </c>
      <c r="E61" s="22">
        <v>50</v>
      </c>
      <c r="F61" s="45">
        <v>48.6</v>
      </c>
      <c r="G61" s="23">
        <f t="shared" si="7"/>
        <v>2.8806584362139915</v>
      </c>
      <c r="H61" s="35">
        <v>4.0300000000000002E-2</v>
      </c>
      <c r="I61" s="54" t="s">
        <v>64</v>
      </c>
    </row>
    <row r="62" spans="1:9">
      <c r="A62" s="64">
        <v>3</v>
      </c>
      <c r="B62" s="49"/>
      <c r="C62" s="49"/>
      <c r="D62" s="65" t="s">
        <v>19</v>
      </c>
      <c r="E62" s="49">
        <v>41.4</v>
      </c>
      <c r="F62" s="49">
        <v>37.9</v>
      </c>
      <c r="G62" s="34">
        <v>9.2348284960422262</v>
      </c>
      <c r="H62" s="66">
        <v>0.3649</v>
      </c>
      <c r="I62" s="67" t="s">
        <v>65</v>
      </c>
    </row>
    <row r="63" spans="1:9">
      <c r="A63" s="42">
        <v>4</v>
      </c>
      <c r="B63" s="43"/>
      <c r="C63" s="43"/>
      <c r="D63" s="44" t="s">
        <v>19</v>
      </c>
      <c r="E63" s="43">
        <v>42.7</v>
      </c>
      <c r="F63" s="43">
        <v>44.3</v>
      </c>
      <c r="G63" s="21">
        <v>-3.6117381489841875</v>
      </c>
      <c r="H63" s="63">
        <v>0.28270000000000001</v>
      </c>
      <c r="I63" s="46" t="s">
        <v>66</v>
      </c>
    </row>
    <row r="64" spans="1:9">
      <c r="A64" s="10" t="s">
        <v>81</v>
      </c>
      <c r="B64" s="65"/>
      <c r="C64" s="49"/>
      <c r="D64" s="68" t="s">
        <v>23</v>
      </c>
      <c r="E64" s="11">
        <v>26.1</v>
      </c>
      <c r="F64" s="11">
        <v>38.6</v>
      </c>
      <c r="G64" s="12">
        <f>((E64*100)/F64)-100</f>
        <v>-32.383419689119179</v>
      </c>
      <c r="H64" s="11" t="s">
        <v>10</v>
      </c>
      <c r="I64" s="13" t="s">
        <v>67</v>
      </c>
    </row>
    <row r="65" spans="1:9" ht="15" thickBot="1">
      <c r="A65" s="26">
        <v>12</v>
      </c>
      <c r="B65" s="28"/>
      <c r="C65" s="28"/>
      <c r="D65" s="69" t="s">
        <v>23</v>
      </c>
      <c r="E65" s="28">
        <v>12.9</v>
      </c>
      <c r="F65" s="28">
        <v>22.2</v>
      </c>
      <c r="G65" s="29">
        <f>((E65*100)/F65)-100</f>
        <v>-41.891891891891888</v>
      </c>
      <c r="H65" s="28" t="s">
        <v>10</v>
      </c>
      <c r="I65" s="30" t="s">
        <v>68</v>
      </c>
    </row>
    <row r="66" spans="1:9">
      <c r="A66" s="57">
        <v>2</v>
      </c>
      <c r="B66" s="58" t="s">
        <v>49</v>
      </c>
      <c r="C66" s="58" t="s">
        <v>41</v>
      </c>
      <c r="D66" s="58" t="s">
        <v>9</v>
      </c>
      <c r="E66" s="59">
        <v>27.2</v>
      </c>
      <c r="F66" s="59">
        <v>35.4</v>
      </c>
      <c r="G66" s="60">
        <v>-23.163841807909606</v>
      </c>
      <c r="H66" s="59">
        <v>1E-4</v>
      </c>
      <c r="I66" s="62" t="s">
        <v>69</v>
      </c>
    </row>
    <row r="67" spans="1:9">
      <c r="A67" s="52">
        <v>3</v>
      </c>
      <c r="B67" s="45"/>
      <c r="C67" s="45"/>
      <c r="D67" s="44" t="s">
        <v>9</v>
      </c>
      <c r="E67" s="45">
        <v>28.4</v>
      </c>
      <c r="F67" s="45">
        <v>37.4</v>
      </c>
      <c r="G67" s="23">
        <v>-24.064171122994651</v>
      </c>
      <c r="H67" s="45" t="s">
        <v>10</v>
      </c>
      <c r="I67" s="54" t="s">
        <v>70</v>
      </c>
    </row>
    <row r="68" spans="1:9">
      <c r="A68" s="47">
        <v>4</v>
      </c>
      <c r="B68" s="50"/>
      <c r="C68" s="48"/>
      <c r="D68" s="50" t="s">
        <v>9</v>
      </c>
      <c r="E68" s="48">
        <v>32.200000000000003</v>
      </c>
      <c r="F68" s="48">
        <v>35.9</v>
      </c>
      <c r="G68" s="8">
        <v>-10.306406685236752</v>
      </c>
      <c r="H68" s="9">
        <v>3.0599999999999999E-2</v>
      </c>
      <c r="I68" s="51" t="s">
        <v>71</v>
      </c>
    </row>
    <row r="69" spans="1:9">
      <c r="A69" s="52">
        <v>2</v>
      </c>
      <c r="B69" s="45"/>
      <c r="C69" s="45"/>
      <c r="D69" s="53" t="s">
        <v>19</v>
      </c>
      <c r="E69" s="45">
        <v>35.799999999999997</v>
      </c>
      <c r="F69" s="45">
        <v>37.4</v>
      </c>
      <c r="G69" s="23">
        <v>-4.2780748663101633</v>
      </c>
      <c r="H69" s="25">
        <v>0.27539999999999998</v>
      </c>
      <c r="I69" s="54" t="s">
        <v>72</v>
      </c>
    </row>
    <row r="70" spans="1:9">
      <c r="A70" s="47">
        <v>3</v>
      </c>
      <c r="B70" s="48"/>
      <c r="C70" s="48"/>
      <c r="D70" s="50" t="s">
        <v>19</v>
      </c>
      <c r="E70" s="48">
        <v>30.1</v>
      </c>
      <c r="F70" s="48">
        <v>35.9</v>
      </c>
      <c r="G70" s="8">
        <v>-16.155988857938709</v>
      </c>
      <c r="H70" s="48">
        <v>5.9999999999999995E-4</v>
      </c>
      <c r="I70" s="51" t="s">
        <v>73</v>
      </c>
    </row>
    <row r="71" spans="1:9" ht="15" thickBot="1">
      <c r="A71" s="70">
        <v>4</v>
      </c>
      <c r="B71" s="71"/>
      <c r="C71" s="71"/>
      <c r="D71" s="72" t="s">
        <v>19</v>
      </c>
      <c r="E71" s="71">
        <v>32.299999999999997</v>
      </c>
      <c r="F71" s="71">
        <v>41.6</v>
      </c>
      <c r="G71" s="27">
        <v>-22.355769230769241</v>
      </c>
      <c r="H71" s="71" t="s">
        <v>10</v>
      </c>
      <c r="I71" s="73" t="s">
        <v>55</v>
      </c>
    </row>
    <row r="73" spans="1:9">
      <c r="A73" s="74"/>
    </row>
  </sheetData>
  <mergeCells count="1">
    <mergeCell ref="A1:I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hang</dc:creator>
  <cp:lastModifiedBy>Malene Hansen</cp:lastModifiedBy>
  <dcterms:created xsi:type="dcterms:W3CDTF">2016-11-26T00:53:52Z</dcterms:created>
  <dcterms:modified xsi:type="dcterms:W3CDTF">2017-06-29T22:36:12Z</dcterms:modified>
</cp:coreProperties>
</file>